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han\Desktop\TB Investigation 2\Manuscript\Figures\Data for download\"/>
    </mc:Choice>
  </mc:AlternateContent>
  <bookViews>
    <workbookView xWindow="0" yWindow="0" windowWidth="19740" windowHeight="7200"/>
  </bookViews>
  <sheets>
    <sheet name="Splenocyt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" i="1" l="1"/>
  <c r="AA9" i="1"/>
  <c r="Z9" i="1"/>
  <c r="AB8" i="1"/>
  <c r="AA8" i="1"/>
  <c r="Z8" i="1"/>
  <c r="AB7" i="1"/>
  <c r="AA7" i="1"/>
  <c r="Z7" i="1"/>
  <c r="AB4" i="1"/>
  <c r="AA4" i="1"/>
  <c r="Z4" i="1"/>
  <c r="AB3" i="1"/>
  <c r="AA3" i="1"/>
  <c r="Z3" i="1"/>
  <c r="AB2" i="1"/>
  <c r="AA2" i="1"/>
  <c r="Z2" i="1"/>
  <c r="E39" i="1"/>
  <c r="E40" i="1"/>
  <c r="E38" i="1"/>
  <c r="J39" i="1"/>
  <c r="J40" i="1"/>
  <c r="J38" i="1"/>
  <c r="O39" i="1"/>
  <c r="O40" i="1"/>
  <c r="T39" i="1"/>
  <c r="T40" i="1"/>
  <c r="O38" i="1"/>
  <c r="T38" i="1"/>
  <c r="T21" i="1"/>
  <c r="T22" i="1"/>
  <c r="O21" i="1"/>
  <c r="O22" i="1"/>
  <c r="J21" i="1"/>
  <c r="J22" i="1"/>
  <c r="E21" i="1"/>
  <c r="E22" i="1"/>
  <c r="E20" i="1"/>
  <c r="J20" i="1"/>
  <c r="O20" i="1"/>
  <c r="T20" i="1"/>
  <c r="T3" i="1"/>
  <c r="T4" i="1"/>
  <c r="T2" i="1"/>
  <c r="O3" i="1"/>
  <c r="O4" i="1"/>
  <c r="O2" i="1"/>
  <c r="J3" i="1"/>
  <c r="J4" i="1"/>
  <c r="J2" i="1"/>
  <c r="E3" i="1"/>
  <c r="E4" i="1"/>
  <c r="E2" i="1"/>
  <c r="X9" i="1" l="1"/>
  <c r="W9" i="1"/>
  <c r="V9" i="1"/>
  <c r="X8" i="1"/>
  <c r="W8" i="1"/>
  <c r="V8" i="1"/>
  <c r="X7" i="1"/>
  <c r="W7" i="1"/>
  <c r="V7" i="1"/>
  <c r="X4" i="1" l="1"/>
  <c r="W4" i="1"/>
  <c r="V4" i="1"/>
  <c r="X3" i="1"/>
  <c r="W3" i="1"/>
  <c r="V3" i="1"/>
  <c r="X2" i="1"/>
  <c r="W2" i="1"/>
  <c r="V2" i="1"/>
  <c r="S37" i="1"/>
  <c r="N37" i="1"/>
  <c r="I37" i="1"/>
  <c r="D37" i="1"/>
  <c r="D19" i="1"/>
  <c r="I19" i="1"/>
  <c r="N19" i="1"/>
  <c r="S19" i="1"/>
  <c r="S1" i="1"/>
  <c r="N1" i="1"/>
  <c r="I1" i="1"/>
  <c r="D1" i="1"/>
  <c r="S40" i="1"/>
  <c r="S39" i="1"/>
  <c r="S38" i="1"/>
  <c r="N40" i="1"/>
  <c r="N39" i="1"/>
  <c r="N38" i="1"/>
  <c r="I40" i="1"/>
  <c r="I39" i="1"/>
  <c r="I38" i="1"/>
  <c r="D40" i="1"/>
  <c r="D39" i="1"/>
  <c r="D38" i="1"/>
  <c r="S22" i="1"/>
  <c r="S21" i="1"/>
  <c r="S20" i="1"/>
  <c r="N22" i="1"/>
  <c r="N21" i="1"/>
  <c r="N20" i="1"/>
  <c r="I22" i="1"/>
  <c r="I21" i="1"/>
  <c r="I20" i="1"/>
  <c r="D22" i="1"/>
  <c r="D21" i="1"/>
  <c r="D20" i="1"/>
  <c r="S4" i="1"/>
  <c r="S3" i="1"/>
  <c r="S2" i="1"/>
  <c r="N4" i="1"/>
  <c r="N3" i="1"/>
  <c r="N2" i="1"/>
  <c r="I4" i="1"/>
  <c r="I3" i="1"/>
  <c r="I2" i="1"/>
  <c r="D4" i="1"/>
  <c r="D3" i="1"/>
  <c r="D2" i="1"/>
</calcChain>
</file>

<file path=xl/sharedStrings.xml><?xml version="1.0" encoding="utf-8"?>
<sst xmlns="http://schemas.openxmlformats.org/spreadsheetml/2006/main" count="33" uniqueCount="5">
  <si>
    <t>C1</t>
  </si>
  <si>
    <t>C2</t>
  </si>
  <si>
    <t>2-5</t>
  </si>
  <si>
    <t>5-9</t>
  </si>
  <si>
    <t>9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49" fontId="0" fillId="0" borderId="0" xfId="0" applyNumberFormat="1"/>
    <xf numFmtId="164" fontId="0" fillId="0" borderId="0" xfId="1" applyNumberFormat="1" applyFont="1"/>
    <xf numFmtId="1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-Stained Splenocyte Popul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 - 5 u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plenocytes!$V$7:$V$9</c:f>
                <c:numCache>
                  <c:formatCode>General</c:formatCode>
                  <c:ptCount val="3"/>
                  <c:pt idx="0">
                    <c:v>2.3975795982615466E-2</c:v>
                  </c:pt>
                  <c:pt idx="1">
                    <c:v>6.0129441208114039E-2</c:v>
                  </c:pt>
                  <c:pt idx="2">
                    <c:v>3.5431049791578746E-2</c:v>
                  </c:pt>
                </c:numCache>
              </c:numRef>
            </c:plus>
            <c:minus>
              <c:numRef>
                <c:f>Splenocytes!$V$7:$V$9</c:f>
                <c:numCache>
                  <c:formatCode>General</c:formatCode>
                  <c:ptCount val="3"/>
                  <c:pt idx="0">
                    <c:v>2.3975795982615466E-2</c:v>
                  </c:pt>
                  <c:pt idx="1">
                    <c:v>6.0129441208114039E-2</c:v>
                  </c:pt>
                  <c:pt idx="2">
                    <c:v>3.54310497915787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plenocytes!$U$2:$U$4</c:f>
              <c:numCache>
                <c:formatCode>0</c:formatCode>
                <c:ptCount val="3"/>
                <c:pt idx="0">
                  <c:v>0</c:v>
                </c:pt>
                <c:pt idx="1">
                  <c:v>33</c:v>
                </c:pt>
                <c:pt idx="2">
                  <c:v>50</c:v>
                </c:pt>
              </c:numCache>
            </c:numRef>
          </c:xVal>
          <c:yVal>
            <c:numRef>
              <c:f>Splenocytes!$V$2:$V$4</c:f>
              <c:numCache>
                <c:formatCode>0.0%</c:formatCode>
                <c:ptCount val="3"/>
                <c:pt idx="0">
                  <c:v>0.24553049999999998</c:v>
                </c:pt>
                <c:pt idx="1">
                  <c:v>0.34486150000000004</c:v>
                </c:pt>
                <c:pt idx="2">
                  <c:v>0.38940399999999997</c:v>
                </c:pt>
              </c:numCache>
            </c:numRef>
          </c:yVal>
          <c:smooth val="0"/>
        </c:ser>
        <c:ser>
          <c:idx val="1"/>
          <c:order val="1"/>
          <c:tx>
            <c:v>5 - 9 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plenocytes!$W$7:$W$9</c:f>
                <c:numCache>
                  <c:formatCode>General</c:formatCode>
                  <c:ptCount val="3"/>
                  <c:pt idx="0">
                    <c:v>4.6833688839222856E-2</c:v>
                  </c:pt>
                  <c:pt idx="1">
                    <c:v>3.7681121670318313E-2</c:v>
                  </c:pt>
                  <c:pt idx="2">
                    <c:v>2.0110525080166357E-2</c:v>
                  </c:pt>
                </c:numCache>
              </c:numRef>
            </c:plus>
            <c:minus>
              <c:numRef>
                <c:f>Splenocytes!$W$7:$W$9</c:f>
                <c:numCache>
                  <c:formatCode>General</c:formatCode>
                  <c:ptCount val="3"/>
                  <c:pt idx="0">
                    <c:v>4.6833688839222856E-2</c:v>
                  </c:pt>
                  <c:pt idx="1">
                    <c:v>3.7681121670318313E-2</c:v>
                  </c:pt>
                  <c:pt idx="2">
                    <c:v>2.01105250801663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plenocytes!$U$2:$U$4</c:f>
              <c:numCache>
                <c:formatCode>0</c:formatCode>
                <c:ptCount val="3"/>
                <c:pt idx="0">
                  <c:v>0</c:v>
                </c:pt>
                <c:pt idx="1">
                  <c:v>33</c:v>
                </c:pt>
                <c:pt idx="2">
                  <c:v>50</c:v>
                </c:pt>
              </c:numCache>
            </c:numRef>
          </c:xVal>
          <c:yVal>
            <c:numRef>
              <c:f>Splenocytes!$W$2:$W$4</c:f>
              <c:numCache>
                <c:formatCode>0.0%</c:formatCode>
                <c:ptCount val="3"/>
                <c:pt idx="0">
                  <c:v>0.31039432500000003</c:v>
                </c:pt>
                <c:pt idx="1">
                  <c:v>0.37939400000000001</c:v>
                </c:pt>
                <c:pt idx="2">
                  <c:v>0.48822049999999995</c:v>
                </c:pt>
              </c:numCache>
            </c:numRef>
          </c:yVal>
          <c:smooth val="0"/>
        </c:ser>
        <c:ser>
          <c:idx val="2"/>
          <c:order val="2"/>
          <c:tx>
            <c:v>9 - 30 u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plenocytes!$X$7:$X$9</c:f>
                <c:numCache>
                  <c:formatCode>General</c:formatCode>
                  <c:ptCount val="3"/>
                  <c:pt idx="0">
                    <c:v>4.8817808557296095E-2</c:v>
                  </c:pt>
                  <c:pt idx="1">
                    <c:v>9.7581434684986992E-2</c:v>
                  </c:pt>
                  <c:pt idx="2">
                    <c:v>2.3295995570434155E-2</c:v>
                  </c:pt>
                </c:numCache>
              </c:numRef>
            </c:plus>
            <c:minus>
              <c:numRef>
                <c:f>Splenocytes!$X$7:$X$9</c:f>
                <c:numCache>
                  <c:formatCode>General</c:formatCode>
                  <c:ptCount val="3"/>
                  <c:pt idx="0">
                    <c:v>4.8817808557296095E-2</c:v>
                  </c:pt>
                  <c:pt idx="1">
                    <c:v>9.7581434684986992E-2</c:v>
                  </c:pt>
                  <c:pt idx="2">
                    <c:v>2.32959955704341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plenocytes!$U$2:$U$4</c:f>
              <c:numCache>
                <c:formatCode>0</c:formatCode>
                <c:ptCount val="3"/>
                <c:pt idx="0">
                  <c:v>0</c:v>
                </c:pt>
                <c:pt idx="1">
                  <c:v>33</c:v>
                </c:pt>
                <c:pt idx="2">
                  <c:v>50</c:v>
                </c:pt>
              </c:numCache>
            </c:numRef>
          </c:xVal>
          <c:yVal>
            <c:numRef>
              <c:f>Splenocytes!$X$2:$X$4</c:f>
              <c:numCache>
                <c:formatCode>0.0%</c:formatCode>
                <c:ptCount val="3"/>
                <c:pt idx="0">
                  <c:v>0.44407454199999991</c:v>
                </c:pt>
                <c:pt idx="1">
                  <c:v>0.27574499749999998</c:v>
                </c:pt>
                <c:pt idx="2">
                  <c:v>0.1223755425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519544"/>
        <c:axId val="437518760"/>
      </c:scatterChart>
      <c:valAx>
        <c:axId val="437519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518760"/>
        <c:crosses val="autoZero"/>
        <c:crossBetween val="midCat"/>
      </c:valAx>
      <c:valAx>
        <c:axId val="43751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Siz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519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-Stained Splenocyte Concentr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2"/>
          <c:order val="0"/>
          <c:tx>
            <c:v>9 - 30 um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plenocytes!$U$2:$U$4</c:f>
              <c:numCache>
                <c:formatCode>0</c:formatCode>
                <c:ptCount val="3"/>
                <c:pt idx="0">
                  <c:v>0</c:v>
                </c:pt>
                <c:pt idx="1">
                  <c:v>33</c:v>
                </c:pt>
                <c:pt idx="2">
                  <c:v>50</c:v>
                </c:pt>
              </c:numCache>
            </c:numRef>
          </c:cat>
          <c:val>
            <c:numRef>
              <c:f>Splenocytes!$AB$2:$AB$4</c:f>
              <c:numCache>
                <c:formatCode>0.00E+00</c:formatCode>
                <c:ptCount val="3"/>
                <c:pt idx="0">
                  <c:v>1136740.7867799997</c:v>
                </c:pt>
                <c:pt idx="1">
                  <c:v>635657.67877500004</c:v>
                </c:pt>
                <c:pt idx="2">
                  <c:v>362720.35562500003</c:v>
                </c:pt>
              </c:numCache>
            </c:numRef>
          </c:val>
        </c:ser>
        <c:ser>
          <c:idx val="1"/>
          <c:order val="1"/>
          <c:tx>
            <c:v>5 - 9 um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plenocytes!$U$2:$U$4</c:f>
              <c:numCache>
                <c:formatCode>0</c:formatCode>
                <c:ptCount val="3"/>
                <c:pt idx="0">
                  <c:v>0</c:v>
                </c:pt>
                <c:pt idx="1">
                  <c:v>33</c:v>
                </c:pt>
                <c:pt idx="2">
                  <c:v>50</c:v>
                </c:pt>
              </c:numCache>
            </c:numRef>
          </c:cat>
          <c:val>
            <c:numRef>
              <c:f>Splenocytes!$AA$2:$AA$4</c:f>
              <c:numCache>
                <c:formatCode>0.00E+00</c:formatCode>
                <c:ptCount val="3"/>
                <c:pt idx="0">
                  <c:v>811711.76799999992</c:v>
                </c:pt>
                <c:pt idx="1">
                  <c:v>839386.68500000006</c:v>
                </c:pt>
                <c:pt idx="2">
                  <c:v>1450607.7574999998</c:v>
                </c:pt>
              </c:numCache>
            </c:numRef>
          </c:val>
        </c:ser>
        <c:ser>
          <c:idx val="0"/>
          <c:order val="2"/>
          <c:tx>
            <c:v>2 - 5 um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plenocytes!$U$2:$U$4</c:f>
              <c:numCache>
                <c:formatCode>0</c:formatCode>
                <c:ptCount val="3"/>
                <c:pt idx="0">
                  <c:v>0</c:v>
                </c:pt>
                <c:pt idx="1">
                  <c:v>33</c:v>
                </c:pt>
                <c:pt idx="2">
                  <c:v>50</c:v>
                </c:pt>
              </c:numCache>
            </c:numRef>
          </c:cat>
          <c:val>
            <c:numRef>
              <c:f>Splenocytes!$Z$2:$Z$4</c:f>
              <c:numCache>
                <c:formatCode>0.00E+00</c:formatCode>
                <c:ptCount val="3"/>
                <c:pt idx="0">
                  <c:v>634045.80000000005</c:v>
                </c:pt>
                <c:pt idx="1">
                  <c:v>744956.65500000003</c:v>
                </c:pt>
                <c:pt idx="2">
                  <c:v>1154171.9624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2540856"/>
        <c:axId val="202537720"/>
      </c:barChart>
      <c:catAx>
        <c:axId val="202540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37720"/>
        <c:crosses val="autoZero"/>
        <c:auto val="1"/>
        <c:lblAlgn val="ctr"/>
        <c:lblOffset val="100"/>
        <c:noMultiLvlLbl val="0"/>
      </c:catAx>
      <c:valAx>
        <c:axId val="202537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(Cells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40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6070</xdr:colOff>
      <xdr:row>25</xdr:row>
      <xdr:rowOff>70758</xdr:rowOff>
    </xdr:from>
    <xdr:to>
      <xdr:col>28</xdr:col>
      <xdr:colOff>163285</xdr:colOff>
      <xdr:row>39</xdr:row>
      <xdr:rowOff>14695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31321</xdr:colOff>
      <xdr:row>10</xdr:row>
      <xdr:rowOff>43542</xdr:rowOff>
    </xdr:from>
    <xdr:to>
      <xdr:col>28</xdr:col>
      <xdr:colOff>258536</xdr:colOff>
      <xdr:row>24</xdr:row>
      <xdr:rowOff>11974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tabSelected="1" topLeftCell="J2" zoomScale="70" zoomScaleNormal="70" workbookViewId="0">
      <selection activeCell="AF17" sqref="AF17"/>
    </sheetView>
  </sheetViews>
  <sheetFormatPr defaultRowHeight="15" x14ac:dyDescent="0.25"/>
  <cols>
    <col min="1" max="1" width="10.5703125" bestFit="1" customWidth="1"/>
    <col min="5" max="6" width="10.5703125" bestFit="1" customWidth="1"/>
    <col min="10" max="11" width="10.5703125" bestFit="1" customWidth="1"/>
    <col min="15" max="15" width="10.5703125" bestFit="1" customWidth="1"/>
    <col min="16" max="16" width="10.140625" bestFit="1" customWidth="1"/>
    <col min="20" max="20" width="10.5703125" bestFit="1" customWidth="1"/>
    <col min="26" max="26" width="10.5703125" bestFit="1" customWidth="1"/>
    <col min="27" max="27" width="10.140625" bestFit="1" customWidth="1"/>
    <col min="28" max="28" width="10.5703125" bestFit="1" customWidth="1"/>
  </cols>
  <sheetData>
    <row r="1" spans="1:28" x14ac:dyDescent="0.25">
      <c r="A1" s="4">
        <v>2670000</v>
      </c>
      <c r="B1" t="s">
        <v>0</v>
      </c>
      <c r="C1" t="s">
        <v>1</v>
      </c>
      <c r="D1" s="1">
        <f>SUM(D2:D4)</f>
        <v>99.999988000000002</v>
      </c>
      <c r="F1" s="4">
        <v>2680000</v>
      </c>
      <c r="G1" t="s">
        <v>0</v>
      </c>
      <c r="H1" t="s">
        <v>1</v>
      </c>
      <c r="I1" s="1">
        <f>SUM(I2:I4)</f>
        <v>99.999894000000012</v>
      </c>
      <c r="K1" s="4">
        <v>2840000</v>
      </c>
      <c r="L1" t="s">
        <v>0</v>
      </c>
      <c r="M1" t="s">
        <v>1</v>
      </c>
      <c r="N1" s="1">
        <f>SUM(N2:N4)</f>
        <v>99.999924800000002</v>
      </c>
      <c r="P1" s="4">
        <v>2140000</v>
      </c>
      <c r="Q1" t="s">
        <v>0</v>
      </c>
      <c r="R1" t="s">
        <v>1</v>
      </c>
      <c r="S1" s="1">
        <f>SUM(S2:S4)</f>
        <v>99.999939999999981</v>
      </c>
      <c r="V1" s="2" t="s">
        <v>2</v>
      </c>
      <c r="W1" s="2" t="s">
        <v>3</v>
      </c>
      <c r="X1" s="2" t="s">
        <v>4</v>
      </c>
      <c r="Z1" s="2" t="s">
        <v>2</v>
      </c>
      <c r="AA1" s="2" t="s">
        <v>3</v>
      </c>
      <c r="AB1" s="2" t="s">
        <v>4</v>
      </c>
    </row>
    <row r="2" spans="1:28" x14ac:dyDescent="0.25">
      <c r="A2">
        <v>3.1</v>
      </c>
      <c r="B2" s="1">
        <v>25.235600000000002</v>
      </c>
      <c r="C2" s="1">
        <v>9.3229399999999991</v>
      </c>
      <c r="D2" s="1">
        <f>B2</f>
        <v>25.235600000000002</v>
      </c>
      <c r="E2" s="4">
        <f>$A$1*D2/100</f>
        <v>673790.52</v>
      </c>
      <c r="F2">
        <v>3.1</v>
      </c>
      <c r="G2" s="1">
        <v>21.107600000000001</v>
      </c>
      <c r="H2" s="1">
        <v>9.8542699999999996</v>
      </c>
      <c r="I2" s="1">
        <f>G2</f>
        <v>21.107600000000001</v>
      </c>
      <c r="J2" s="4">
        <f>$F$1*I2/100</f>
        <v>565683.68000000005</v>
      </c>
      <c r="K2">
        <v>3.4</v>
      </c>
      <c r="L2" s="1">
        <v>26.673200000000001</v>
      </c>
      <c r="M2" s="1">
        <v>13.021800000000001</v>
      </c>
      <c r="N2" s="1">
        <f>L2</f>
        <v>26.673200000000001</v>
      </c>
      <c r="O2" s="4">
        <f>$K$1*N2/100</f>
        <v>757518.88</v>
      </c>
      <c r="P2">
        <v>3.4</v>
      </c>
      <c r="Q2" s="1">
        <v>25.195799999999998</v>
      </c>
      <c r="R2" s="1">
        <v>13.4064</v>
      </c>
      <c r="S2" s="1">
        <f>Q2</f>
        <v>25.195799999999998</v>
      </c>
      <c r="T2" s="4">
        <f>$P$1*S2/100</f>
        <v>539190.12</v>
      </c>
      <c r="U2" s="1">
        <v>0</v>
      </c>
      <c r="V2" s="3">
        <f>AVERAGE(D2,I2,N2,S2)/100</f>
        <v>0.24553049999999998</v>
      </c>
      <c r="W2" s="3">
        <f>AVERAGE(D3,I3,N3,S3)/100</f>
        <v>0.31039432500000003</v>
      </c>
      <c r="X2" s="3">
        <f>AVERAGE(D4,I4,N4,S4)/100</f>
        <v>0.44407454199999991</v>
      </c>
      <c r="Z2" s="4">
        <f>AVERAGE(E2,J2,O2,T2)</f>
        <v>634045.80000000005</v>
      </c>
      <c r="AA2" s="4">
        <f>AVERAGE(E3,J3,O3,T3)</f>
        <v>811711.76799999992</v>
      </c>
      <c r="AB2" s="4">
        <f>AVERAGE(E4,J4,O4,T4)</f>
        <v>1136740.7867799997</v>
      </c>
    </row>
    <row r="3" spans="1:28" x14ac:dyDescent="0.25">
      <c r="A3">
        <v>5.2</v>
      </c>
      <c r="B3" s="1">
        <v>13.9267</v>
      </c>
      <c r="C3" s="1">
        <v>57.072000000000003</v>
      </c>
      <c r="D3" s="1">
        <f>SUM(B3:B4)</f>
        <v>30.1571</v>
      </c>
      <c r="E3" s="4">
        <f t="shared" ref="E3:E4" si="0">$A$1*D3/100</f>
        <v>805194.57</v>
      </c>
      <c r="F3">
        <v>5.3</v>
      </c>
      <c r="G3" s="1">
        <v>16.718900000000001</v>
      </c>
      <c r="H3" s="1">
        <v>56.627299999999998</v>
      </c>
      <c r="I3" s="1">
        <f>SUM(G3:G4)</f>
        <v>33.960300000000004</v>
      </c>
      <c r="J3" s="4">
        <f t="shared" ref="J3:J4" si="1">$F$1*I3/100</f>
        <v>910136.04000000015</v>
      </c>
      <c r="K3">
        <v>6.2</v>
      </c>
      <c r="L3" s="1">
        <v>15.6496</v>
      </c>
      <c r="M3" s="1">
        <v>69.743399999999994</v>
      </c>
      <c r="N3" s="1">
        <f>SUM(L3:L4)</f>
        <v>35.236199999999997</v>
      </c>
      <c r="O3" s="4">
        <f t="shared" ref="O3:O4" si="2">$K$1*N3/100</f>
        <v>1000708.0799999998</v>
      </c>
      <c r="P3">
        <v>6</v>
      </c>
      <c r="Q3" s="1">
        <v>9.0078300000000002</v>
      </c>
      <c r="R3" s="1">
        <v>67.562799999999996</v>
      </c>
      <c r="S3" s="1">
        <f>SUM(Q3:Q4)</f>
        <v>24.804130000000001</v>
      </c>
      <c r="T3" s="4">
        <f t="shared" ref="T3:T4" si="3">$P$1*S3/100</f>
        <v>530808.38199999998</v>
      </c>
      <c r="U3" s="1">
        <v>33</v>
      </c>
      <c r="V3" s="3">
        <f>AVERAGE(D20,I20,N20,S20)/100</f>
        <v>0.34486150000000004</v>
      </c>
      <c r="W3" s="3">
        <f>AVERAGE(D21,I21,N21,S21)/100</f>
        <v>0.37939400000000001</v>
      </c>
      <c r="X3" s="3">
        <f>AVERAGE(D22,I22,N22,S22)/100</f>
        <v>0.27574499749999998</v>
      </c>
      <c r="Z3" s="4">
        <f>AVERAGE(E20,J20,O20,T20)</f>
        <v>744956.65500000003</v>
      </c>
      <c r="AA3" s="4">
        <f>AVERAGE(E21,J21,O21,T21)</f>
        <v>839386.68500000006</v>
      </c>
      <c r="AB3" s="4">
        <f>AVERAGE(E22,J22,O22,T22)</f>
        <v>635657.67877500004</v>
      </c>
    </row>
    <row r="4" spans="1:28" x14ac:dyDescent="0.25">
      <c r="A4">
        <v>7.3</v>
      </c>
      <c r="B4" s="1">
        <v>16.230399999999999</v>
      </c>
      <c r="C4" s="1">
        <v>21.9071</v>
      </c>
      <c r="D4" s="1">
        <f>SUM(B5:B16)</f>
        <v>44.607287999999997</v>
      </c>
      <c r="E4" s="4">
        <f t="shared" si="0"/>
        <v>1191014.5895999998</v>
      </c>
      <c r="F4">
        <v>7.4</v>
      </c>
      <c r="G4" s="1">
        <v>17.241399999999999</v>
      </c>
      <c r="H4" s="1">
        <v>21.4434</v>
      </c>
      <c r="I4" s="1">
        <f>SUM(G5:G16)</f>
        <v>44.931993999999996</v>
      </c>
      <c r="J4" s="4">
        <f t="shared" si="1"/>
        <v>1204177.4391999999</v>
      </c>
      <c r="K4">
        <v>8.9</v>
      </c>
      <c r="L4" s="1">
        <v>19.586600000000001</v>
      </c>
      <c r="M4" s="1">
        <v>11.2601</v>
      </c>
      <c r="N4" s="1">
        <f>SUM(L5:L16)</f>
        <v>38.090524799999997</v>
      </c>
      <c r="O4" s="4">
        <f t="shared" si="2"/>
        <v>1081770.90432</v>
      </c>
      <c r="P4">
        <v>8.6</v>
      </c>
      <c r="Q4" s="1">
        <v>15.7963</v>
      </c>
      <c r="R4" s="1">
        <v>10.5412</v>
      </c>
      <c r="S4" s="1">
        <f>SUM(Q5:Q16)</f>
        <v>50.000009999999989</v>
      </c>
      <c r="T4" s="4">
        <f t="shared" si="3"/>
        <v>1070000.2139999997</v>
      </c>
      <c r="U4" s="1">
        <v>50</v>
      </c>
      <c r="V4" s="3">
        <f>AVERAGE(D38,I38,N38,S38)/100</f>
        <v>0.38940399999999997</v>
      </c>
      <c r="W4" s="3">
        <f>AVERAGE(D39,I39,N39,S39)/100</f>
        <v>0.48822049999999995</v>
      </c>
      <c r="X4" s="3">
        <f>AVERAGE(D40,I40,N40,S40)/100</f>
        <v>0.12237554250000002</v>
      </c>
      <c r="Z4" s="4">
        <f>AVERAGE(E38,J38,O38,T38)</f>
        <v>1154171.9624999999</v>
      </c>
      <c r="AA4" s="4">
        <f>AVERAGE(E39,J39,O39,T39)</f>
        <v>1450607.7574999998</v>
      </c>
      <c r="AB4" s="4">
        <f>AVERAGE(E40,J40,O40,T40)</f>
        <v>362720.35562500003</v>
      </c>
    </row>
    <row r="5" spans="1:28" x14ac:dyDescent="0.25">
      <c r="A5">
        <v>9.4</v>
      </c>
      <c r="B5" s="1">
        <v>20.418800000000001</v>
      </c>
      <c r="C5" s="1">
        <v>6.8060999999999998</v>
      </c>
      <c r="F5">
        <v>9.5</v>
      </c>
      <c r="G5" s="1">
        <v>21.0031</v>
      </c>
      <c r="H5" s="1">
        <v>6.9743199999999996</v>
      </c>
      <c r="K5">
        <v>11.6</v>
      </c>
      <c r="L5" s="1">
        <v>24.704699999999999</v>
      </c>
      <c r="M5" s="1">
        <v>3.1022599999999998</v>
      </c>
      <c r="P5">
        <v>11.3</v>
      </c>
      <c r="Q5" s="1">
        <v>31.984300000000001</v>
      </c>
      <c r="R5" s="1">
        <v>5.2352299999999996</v>
      </c>
      <c r="W5" s="3"/>
    </row>
    <row r="6" spans="1:28" x14ac:dyDescent="0.25">
      <c r="A6">
        <v>11.5</v>
      </c>
      <c r="B6" s="1">
        <v>13.821999999999999</v>
      </c>
      <c r="C6" s="1">
        <v>2.0560100000000001</v>
      </c>
      <c r="F6">
        <v>11.6</v>
      </c>
      <c r="G6" s="1">
        <v>14.629</v>
      </c>
      <c r="H6" s="1">
        <v>2.9493399999999999</v>
      </c>
      <c r="K6">
        <v>14.3</v>
      </c>
      <c r="L6" s="1">
        <v>8.6614199999999997</v>
      </c>
      <c r="M6" s="1">
        <v>1.3404799999999999</v>
      </c>
      <c r="P6">
        <v>13.9</v>
      </c>
      <c r="Q6" s="1">
        <v>11.2272</v>
      </c>
      <c r="R6" s="1">
        <v>1.62717</v>
      </c>
      <c r="V6" s="2" t="s">
        <v>2</v>
      </c>
      <c r="W6" s="2" t="s">
        <v>3</v>
      </c>
      <c r="X6" s="2" t="s">
        <v>4</v>
      </c>
    </row>
    <row r="7" spans="1:28" x14ac:dyDescent="0.25">
      <c r="A7">
        <v>13.7</v>
      </c>
      <c r="B7" s="1">
        <v>6.2827200000000003</v>
      </c>
      <c r="C7" s="1">
        <v>1.45339</v>
      </c>
      <c r="F7">
        <v>13.8</v>
      </c>
      <c r="G7" s="1">
        <v>4.4932100000000004</v>
      </c>
      <c r="H7" s="1">
        <v>1.04094</v>
      </c>
      <c r="K7">
        <v>17.100000000000001</v>
      </c>
      <c r="L7" s="1">
        <v>2.3622000000000001</v>
      </c>
      <c r="M7" s="1">
        <v>0.57449300000000003</v>
      </c>
      <c r="P7">
        <v>16.5</v>
      </c>
      <c r="Q7" s="1">
        <v>4.30809</v>
      </c>
      <c r="R7" s="1">
        <v>0.74283699999999997</v>
      </c>
      <c r="U7" s="1">
        <v>0</v>
      </c>
      <c r="V7" s="3">
        <f>STDEV(D2,I2,N2,S2)/100</f>
        <v>2.3975795982615466E-2</v>
      </c>
      <c r="W7" s="3">
        <f>STDEV(D3,I3,N3,S3)/100</f>
        <v>4.6833688839222856E-2</v>
      </c>
      <c r="X7" s="3">
        <f>STDEV(D4,I4,N4,S4)/100</f>
        <v>4.8817808557296095E-2</v>
      </c>
      <c r="Z7" s="4">
        <f>STDEV(E2,J2,O2,T2)</f>
        <v>100823.64757622</v>
      </c>
      <c r="AA7" s="4">
        <f>STDEV(E3,J3,O3,T3)</f>
        <v>203597.74835392801</v>
      </c>
      <c r="AB7" s="4">
        <f>STDEV(E4,J4,O4,T4)</f>
        <v>70638.374355654683</v>
      </c>
    </row>
    <row r="8" spans="1:28" x14ac:dyDescent="0.25">
      <c r="A8">
        <v>15.8</v>
      </c>
      <c r="B8" s="1">
        <v>1.5706800000000001</v>
      </c>
      <c r="C8" s="1">
        <v>0.56717499999999998</v>
      </c>
      <c r="F8">
        <v>15.9</v>
      </c>
      <c r="G8" s="1">
        <v>2.0898599999999998</v>
      </c>
      <c r="H8" s="1">
        <v>0.48577399999999998</v>
      </c>
      <c r="K8">
        <v>19.8</v>
      </c>
      <c r="L8" s="1">
        <v>0.88582700000000003</v>
      </c>
      <c r="M8" s="1">
        <v>0.26809699999999997</v>
      </c>
      <c r="P8">
        <v>19.100000000000001</v>
      </c>
      <c r="Q8" s="1">
        <v>1.0443899999999999</v>
      </c>
      <c r="R8" s="1">
        <v>0.318359</v>
      </c>
      <c r="U8" s="1">
        <v>33</v>
      </c>
      <c r="V8" s="3">
        <f>STDEV(I20,N20,S20)/100</f>
        <v>6.0129441208114039E-2</v>
      </c>
      <c r="W8" s="3">
        <f>STDEV(I21,N21,S21)/100</f>
        <v>3.7681121670318313E-2</v>
      </c>
      <c r="X8" s="3">
        <f>STDEV(I22,N22,S22)/100</f>
        <v>9.7581434684986992E-2</v>
      </c>
      <c r="Z8" s="4">
        <f>STDEV(E20,J20,O20,T20)</f>
        <v>187623.66398096769</v>
      </c>
      <c r="AA8" s="4">
        <f>STDEV(E21,J21,O21,T21)</f>
        <v>128365.38811740263</v>
      </c>
      <c r="AB8" s="4">
        <f>STDEV(E22,J22,O22,T22)</f>
        <v>361005.90805051161</v>
      </c>
    </row>
    <row r="9" spans="1:28" x14ac:dyDescent="0.25">
      <c r="A9">
        <v>17.899999999999999</v>
      </c>
      <c r="B9" s="1">
        <v>1.0471200000000001</v>
      </c>
      <c r="C9" s="1">
        <v>0.42538100000000001</v>
      </c>
      <c r="F9">
        <v>18</v>
      </c>
      <c r="G9" s="1">
        <v>0.94043900000000002</v>
      </c>
      <c r="H9" s="1">
        <v>0.31228299999999998</v>
      </c>
      <c r="K9">
        <v>22.5</v>
      </c>
      <c r="L9" s="1">
        <v>0.39370100000000002</v>
      </c>
      <c r="M9" s="1">
        <v>0.38299499999999997</v>
      </c>
      <c r="P9">
        <v>21.8</v>
      </c>
      <c r="Q9" s="1">
        <v>0.39164500000000002</v>
      </c>
      <c r="R9" s="1">
        <v>0.21223900000000001</v>
      </c>
      <c r="U9" s="1">
        <v>50</v>
      </c>
      <c r="V9" s="3">
        <f>STDEV(D38,I38,N38,S38)/100</f>
        <v>3.5431049791578746E-2</v>
      </c>
      <c r="W9" s="3">
        <f>STDEV(D39,I39,N39,S39)/100</f>
        <v>2.0110525080166357E-2</v>
      </c>
      <c r="X9" s="3">
        <f>STDEV(D40,I40,N40,S40)/100</f>
        <v>2.3295995570434155E-2</v>
      </c>
      <c r="Z9" s="4">
        <f>STDEV(E38,J38,O38,T38)</f>
        <v>100821.62280206413</v>
      </c>
      <c r="AA9" s="4">
        <f>STDEV(E39,J39,O39,T39)</f>
        <v>123938.6078955869</v>
      </c>
      <c r="AB9" s="4">
        <f>STDEV(E40,J40,O40,T40)</f>
        <v>68838.078667748821</v>
      </c>
    </row>
    <row r="10" spans="1:28" x14ac:dyDescent="0.25">
      <c r="A10">
        <v>20</v>
      </c>
      <c r="B10" s="1">
        <v>0.52356000000000003</v>
      </c>
      <c r="C10" s="1">
        <v>0.106345</v>
      </c>
      <c r="F10">
        <v>20.2</v>
      </c>
      <c r="G10" s="1">
        <v>0.52246599999999999</v>
      </c>
      <c r="H10" s="1">
        <v>3.4698100000000003E-2</v>
      </c>
      <c r="K10">
        <v>25.3</v>
      </c>
      <c r="L10" s="1">
        <v>0.49212600000000001</v>
      </c>
      <c r="M10" s="1">
        <v>0.153198</v>
      </c>
      <c r="P10">
        <v>24.4</v>
      </c>
      <c r="Q10" s="1">
        <v>0.52219300000000002</v>
      </c>
      <c r="R10" s="1">
        <v>0.10612000000000001</v>
      </c>
    </row>
    <row r="11" spans="1:28" x14ac:dyDescent="0.25">
      <c r="A11">
        <v>22.1</v>
      </c>
      <c r="B11" s="1">
        <v>0.209424</v>
      </c>
      <c r="C11" s="1">
        <v>7.0896799999999996E-2</v>
      </c>
      <c r="F11">
        <v>22.3</v>
      </c>
      <c r="G11" s="1">
        <v>0.41797299999999998</v>
      </c>
      <c r="H11" s="1">
        <v>3.4698100000000003E-2</v>
      </c>
      <c r="K11">
        <v>28</v>
      </c>
      <c r="L11" s="1">
        <v>9.8425200000000004E-2</v>
      </c>
      <c r="M11" s="1">
        <v>7.6599E-2</v>
      </c>
      <c r="P11">
        <v>27</v>
      </c>
      <c r="Q11" s="1">
        <v>0.130548</v>
      </c>
      <c r="R11" s="1">
        <v>0.14149300000000001</v>
      </c>
    </row>
    <row r="12" spans="1:28" x14ac:dyDescent="0.25">
      <c r="A12">
        <v>24.2</v>
      </c>
      <c r="B12" s="1">
        <v>0.104712</v>
      </c>
      <c r="C12" s="1">
        <v>7.0896799999999996E-2</v>
      </c>
      <c r="F12">
        <v>24.4</v>
      </c>
      <c r="G12" s="1">
        <v>0.31347999999999998</v>
      </c>
      <c r="H12" s="1">
        <v>0.138793</v>
      </c>
      <c r="K12">
        <v>30.7</v>
      </c>
      <c r="L12" s="1">
        <v>9.8425200000000004E-2</v>
      </c>
      <c r="M12" s="1">
        <v>3.82995E-2</v>
      </c>
      <c r="P12">
        <v>29.7</v>
      </c>
      <c r="Q12" s="1">
        <v>0.130548</v>
      </c>
      <c r="R12" s="1">
        <v>0.10612000000000001</v>
      </c>
    </row>
    <row r="13" spans="1:28" x14ac:dyDescent="0.25">
      <c r="A13">
        <v>26.3</v>
      </c>
      <c r="B13" s="1">
        <v>0.209424</v>
      </c>
      <c r="C13" s="1">
        <v>7.0896799999999996E-2</v>
      </c>
      <c r="F13">
        <v>26.6</v>
      </c>
      <c r="G13" s="1">
        <v>0.31347999999999998</v>
      </c>
      <c r="H13" s="1">
        <v>0.10409400000000001</v>
      </c>
      <c r="K13">
        <v>33.4</v>
      </c>
      <c r="L13" s="1">
        <v>9.8425200000000004E-2</v>
      </c>
      <c r="M13" s="1">
        <v>0</v>
      </c>
      <c r="P13">
        <v>32.299999999999997</v>
      </c>
      <c r="Q13" s="1">
        <v>0</v>
      </c>
      <c r="R13" s="1">
        <v>0</v>
      </c>
    </row>
    <row r="14" spans="1:28" x14ac:dyDescent="0.25">
      <c r="A14">
        <v>28.4</v>
      </c>
      <c r="B14" s="1">
        <v>0.31413600000000003</v>
      </c>
      <c r="C14" s="1">
        <v>7.0896799999999996E-2</v>
      </c>
      <c r="F14">
        <v>28.7</v>
      </c>
      <c r="G14" s="1">
        <v>0.104493</v>
      </c>
      <c r="H14" s="1">
        <v>0</v>
      </c>
      <c r="K14">
        <v>36.200000000000003</v>
      </c>
      <c r="L14" s="1">
        <v>0.19685</v>
      </c>
      <c r="M14" s="1">
        <v>3.82995E-2</v>
      </c>
      <c r="P14">
        <v>34.9</v>
      </c>
      <c r="Q14" s="1">
        <v>0</v>
      </c>
      <c r="R14" s="1">
        <v>0</v>
      </c>
    </row>
    <row r="15" spans="1:28" x14ac:dyDescent="0.25">
      <c r="A15">
        <v>30.5</v>
      </c>
      <c r="B15" s="1">
        <v>0</v>
      </c>
      <c r="C15" s="1">
        <v>0</v>
      </c>
      <c r="F15">
        <v>30.8</v>
      </c>
      <c r="G15" s="1">
        <v>0</v>
      </c>
      <c r="H15" s="1">
        <v>0</v>
      </c>
      <c r="K15">
        <v>38.9</v>
      </c>
      <c r="L15" s="1">
        <v>0</v>
      </c>
      <c r="M15" s="1">
        <v>0</v>
      </c>
      <c r="P15">
        <v>37.5</v>
      </c>
      <c r="Q15" s="1">
        <v>0.130548</v>
      </c>
      <c r="R15" s="1">
        <v>0</v>
      </c>
    </row>
    <row r="16" spans="1:28" x14ac:dyDescent="0.25">
      <c r="A16">
        <v>32.6</v>
      </c>
      <c r="B16" s="1">
        <v>0.104712</v>
      </c>
      <c r="C16" s="1">
        <v>0</v>
      </c>
      <c r="F16">
        <v>33</v>
      </c>
      <c r="G16" s="1">
        <v>0.104493</v>
      </c>
      <c r="H16" s="1">
        <v>0</v>
      </c>
      <c r="K16">
        <v>41.6</v>
      </c>
      <c r="L16" s="1">
        <v>9.8425200000000004E-2</v>
      </c>
      <c r="M16" s="1">
        <v>0</v>
      </c>
      <c r="P16">
        <v>40.200000000000003</v>
      </c>
      <c r="Q16" s="1">
        <v>0.130548</v>
      </c>
      <c r="R16" s="1">
        <v>0</v>
      </c>
    </row>
    <row r="19" spans="1:20" x14ac:dyDescent="0.25">
      <c r="A19" s="4">
        <v>1970000</v>
      </c>
      <c r="B19" t="s">
        <v>0</v>
      </c>
      <c r="C19" t="s">
        <v>1</v>
      </c>
      <c r="D19" s="1">
        <f>SUM(D20:D22)</f>
        <v>100.00005</v>
      </c>
      <c r="F19" s="4">
        <v>2740000</v>
      </c>
      <c r="G19" t="s">
        <v>0</v>
      </c>
      <c r="H19" t="s">
        <v>1</v>
      </c>
      <c r="I19" s="1">
        <f>SUM(I20:I22)</f>
        <v>100.000005</v>
      </c>
      <c r="K19" s="4">
        <v>2000000</v>
      </c>
      <c r="L19" t="s">
        <v>0</v>
      </c>
      <c r="M19" t="s">
        <v>1</v>
      </c>
      <c r="N19" s="1">
        <f>SUM(N20:N22)</f>
        <v>100.000101</v>
      </c>
      <c r="P19" s="4">
        <v>2170000</v>
      </c>
      <c r="Q19" t="s">
        <v>0</v>
      </c>
      <c r="R19" t="s">
        <v>1</v>
      </c>
      <c r="S19" s="1">
        <f>SUM(S20:S22)</f>
        <v>100.00004299999999</v>
      </c>
    </row>
    <row r="20" spans="1:20" x14ac:dyDescent="0.25">
      <c r="A20">
        <v>3.5</v>
      </c>
      <c r="B20" s="1">
        <v>50.497900000000001</v>
      </c>
      <c r="C20" s="1">
        <v>16.859100000000002</v>
      </c>
      <c r="D20" s="1">
        <f>B20</f>
        <v>50.497900000000001</v>
      </c>
      <c r="E20" s="4">
        <f>$A$19*D20/100</f>
        <v>994808.63</v>
      </c>
      <c r="F20">
        <v>3</v>
      </c>
      <c r="G20" s="1">
        <v>23.721900000000002</v>
      </c>
      <c r="H20" s="1">
        <v>4.1403100000000004</v>
      </c>
      <c r="I20" s="1">
        <f>G20</f>
        <v>23.721900000000002</v>
      </c>
      <c r="J20" s="4">
        <f>$F$19*I20/100</f>
        <v>649980.06000000006</v>
      </c>
      <c r="K20">
        <v>2.9</v>
      </c>
      <c r="L20" s="1">
        <v>28.111899999999999</v>
      </c>
      <c r="M20" s="1">
        <v>9.3647299999999998</v>
      </c>
      <c r="N20" s="1">
        <f>L20</f>
        <v>28.111899999999999</v>
      </c>
      <c r="O20" s="4">
        <f>$K$19*N20/100</f>
        <v>562238</v>
      </c>
      <c r="P20">
        <v>3.2</v>
      </c>
      <c r="Q20" s="1">
        <v>35.612900000000003</v>
      </c>
      <c r="R20" s="1">
        <v>6.0770200000000001</v>
      </c>
      <c r="S20" s="1">
        <f>Q20</f>
        <v>35.612900000000003</v>
      </c>
      <c r="T20" s="4">
        <f>$P$19*S20/100</f>
        <v>772799.93</v>
      </c>
    </row>
    <row r="21" spans="1:20" x14ac:dyDescent="0.25">
      <c r="A21">
        <v>6.3</v>
      </c>
      <c r="B21" s="1">
        <v>24.608799999999999</v>
      </c>
      <c r="C21" s="1">
        <v>71.478099999999998</v>
      </c>
      <c r="D21" s="1">
        <f>SUM(B21:B22)</f>
        <v>34.992899999999999</v>
      </c>
      <c r="E21" s="4">
        <f t="shared" ref="E21:E22" si="4">$A$19*D21/100</f>
        <v>689360.13</v>
      </c>
      <c r="F21">
        <v>4.8</v>
      </c>
      <c r="G21" s="1">
        <v>20.552099999999999</v>
      </c>
      <c r="H21" s="1">
        <v>13.2835</v>
      </c>
      <c r="I21" s="1">
        <f>SUM(G21:G22)</f>
        <v>35.1738</v>
      </c>
      <c r="J21" s="4">
        <f t="shared" ref="J21:J22" si="5">$F$19*I21/100</f>
        <v>963762.12</v>
      </c>
      <c r="K21">
        <v>4.5999999999999996</v>
      </c>
      <c r="L21" s="1">
        <v>22.937100000000001</v>
      </c>
      <c r="M21" s="1">
        <v>15.224500000000001</v>
      </c>
      <c r="N21" s="1">
        <f>SUM(L21:L22)</f>
        <v>38.8812</v>
      </c>
      <c r="O21" s="4">
        <f t="shared" ref="O21:O22" si="6">$K$19*N21/100</f>
        <v>777624</v>
      </c>
      <c r="P21">
        <v>5.6</v>
      </c>
      <c r="Q21" s="1">
        <v>22.451599999999999</v>
      </c>
      <c r="R21" s="1">
        <v>60.469299999999997</v>
      </c>
      <c r="S21" s="1">
        <f>SUM(Q21:Q22)</f>
        <v>42.709699999999998</v>
      </c>
      <c r="T21" s="4">
        <f t="shared" ref="T21:T22" si="7">$P$19*S21/100</f>
        <v>926800.49</v>
      </c>
    </row>
    <row r="22" spans="1:20" x14ac:dyDescent="0.25">
      <c r="A22">
        <v>9.1999999999999993</v>
      </c>
      <c r="B22" s="1">
        <v>10.3841</v>
      </c>
      <c r="C22" s="1">
        <v>8.3140900000000002</v>
      </c>
      <c r="D22" s="1">
        <f>SUM(B23:B34)</f>
        <v>14.50925</v>
      </c>
      <c r="E22" s="4">
        <f t="shared" si="4"/>
        <v>285832.22499999998</v>
      </c>
      <c r="F22">
        <v>6.6</v>
      </c>
      <c r="G22" s="1">
        <v>14.621700000000001</v>
      </c>
      <c r="H22" s="1">
        <v>63.0822</v>
      </c>
      <c r="I22" s="1">
        <f>SUM(G23:G34)</f>
        <v>41.104304999999997</v>
      </c>
      <c r="J22" s="4">
        <f t="shared" si="5"/>
        <v>1126257.9569999999</v>
      </c>
      <c r="K22">
        <v>6.3</v>
      </c>
      <c r="L22" s="1">
        <v>15.944100000000001</v>
      </c>
      <c r="M22" s="1">
        <v>57.119399999999999</v>
      </c>
      <c r="N22" s="1">
        <f>SUM(L23:L34)</f>
        <v>33.007001000000002</v>
      </c>
      <c r="O22" s="4">
        <f t="shared" si="6"/>
        <v>660140.02</v>
      </c>
      <c r="P22">
        <v>7.9</v>
      </c>
      <c r="Q22" s="1">
        <v>20.258099999999999</v>
      </c>
      <c r="R22" s="1">
        <v>25.992799999999999</v>
      </c>
      <c r="S22" s="1">
        <f>SUM(Q23:Q34)</f>
        <v>21.677442999999997</v>
      </c>
      <c r="T22" s="4">
        <f t="shared" si="7"/>
        <v>470400.51309999992</v>
      </c>
    </row>
    <row r="23" spans="1:20" x14ac:dyDescent="0.25">
      <c r="A23">
        <v>12.1</v>
      </c>
      <c r="B23" s="1">
        <v>8.81935</v>
      </c>
      <c r="C23" s="1">
        <v>2.4249399999999999</v>
      </c>
      <c r="F23">
        <v>8.5</v>
      </c>
      <c r="G23" s="1">
        <v>20.654399999999999</v>
      </c>
      <c r="H23" s="1">
        <v>13.2835</v>
      </c>
      <c r="K23">
        <v>7.9</v>
      </c>
      <c r="L23" s="1">
        <v>10.2098</v>
      </c>
      <c r="M23" s="1">
        <v>12.705399999999999</v>
      </c>
      <c r="P23">
        <v>10.199999999999999</v>
      </c>
      <c r="Q23" s="1">
        <v>11.4839</v>
      </c>
      <c r="R23" s="1">
        <v>4.3321300000000003</v>
      </c>
      <c r="T23" s="4"/>
    </row>
    <row r="24" spans="1:20" x14ac:dyDescent="0.25">
      <c r="A24">
        <v>14.9</v>
      </c>
      <c r="B24" s="1">
        <v>3.8406799999999999</v>
      </c>
      <c r="C24" s="1">
        <v>0.46189400000000003</v>
      </c>
      <c r="F24">
        <v>10.3</v>
      </c>
      <c r="G24" s="1">
        <v>8.9979600000000008</v>
      </c>
      <c r="H24" s="1">
        <v>3.22024</v>
      </c>
      <c r="K24">
        <v>9.6</v>
      </c>
      <c r="L24" s="1">
        <v>7.5524500000000003</v>
      </c>
      <c r="M24" s="1">
        <v>2.7929900000000001</v>
      </c>
      <c r="P24">
        <v>12.6</v>
      </c>
      <c r="Q24" s="1">
        <v>4.2580600000000004</v>
      </c>
      <c r="R24" s="1">
        <v>1.44404</v>
      </c>
    </row>
    <row r="25" spans="1:20" x14ac:dyDescent="0.25">
      <c r="A25">
        <v>17.8</v>
      </c>
      <c r="B25" s="1">
        <v>0.71123800000000004</v>
      </c>
      <c r="C25" s="1">
        <v>5.7736700000000002E-2</v>
      </c>
      <c r="F25">
        <v>12.1</v>
      </c>
      <c r="G25" s="1">
        <v>4.9079800000000002</v>
      </c>
      <c r="H25" s="1">
        <v>1.3801000000000001</v>
      </c>
      <c r="K25">
        <v>11.3</v>
      </c>
      <c r="L25" s="1">
        <v>5.8741300000000001</v>
      </c>
      <c r="M25" s="1">
        <v>1.15005</v>
      </c>
      <c r="P25">
        <v>14.9</v>
      </c>
      <c r="Q25" s="1">
        <v>1.6774199999999999</v>
      </c>
      <c r="R25" s="1">
        <v>1.2033700000000001</v>
      </c>
    </row>
    <row r="26" spans="1:20" x14ac:dyDescent="0.25">
      <c r="A26">
        <v>20.6</v>
      </c>
      <c r="B26" s="1">
        <v>0.42674299999999998</v>
      </c>
      <c r="C26" s="1">
        <v>0.17321</v>
      </c>
      <c r="F26">
        <v>13.9</v>
      </c>
      <c r="G26" s="1">
        <v>2.0449899999999999</v>
      </c>
      <c r="H26" s="1">
        <v>0.92006900000000003</v>
      </c>
      <c r="K26">
        <v>13</v>
      </c>
      <c r="L26" s="1">
        <v>3.0769199999999999</v>
      </c>
      <c r="M26" s="1">
        <v>0.82146799999999998</v>
      </c>
      <c r="P26">
        <v>17.2</v>
      </c>
      <c r="Q26" s="1">
        <v>2.3225799999999999</v>
      </c>
      <c r="R26" s="1">
        <v>0.240674</v>
      </c>
    </row>
    <row r="27" spans="1:20" x14ac:dyDescent="0.25">
      <c r="A27">
        <v>23.5</v>
      </c>
      <c r="B27" s="1">
        <v>0.14224800000000001</v>
      </c>
      <c r="C27" s="1">
        <v>0.17321</v>
      </c>
      <c r="F27">
        <v>15.8</v>
      </c>
      <c r="G27" s="1">
        <v>2.65849</v>
      </c>
      <c r="H27" s="1">
        <v>0.40253</v>
      </c>
      <c r="K27">
        <v>14.7</v>
      </c>
      <c r="L27" s="1">
        <v>2.7972000000000001</v>
      </c>
      <c r="M27" s="1">
        <v>0.27382299999999998</v>
      </c>
      <c r="P27">
        <v>19.600000000000001</v>
      </c>
      <c r="Q27" s="1">
        <v>1.1612899999999999</v>
      </c>
      <c r="R27" s="1">
        <v>0</v>
      </c>
    </row>
    <row r="28" spans="1:20" x14ac:dyDescent="0.25">
      <c r="A28">
        <v>26.3</v>
      </c>
      <c r="B28" s="1">
        <v>0.284495</v>
      </c>
      <c r="C28" s="1">
        <v>0</v>
      </c>
      <c r="F28">
        <v>17.600000000000001</v>
      </c>
      <c r="G28" s="1">
        <v>1.0224899999999999</v>
      </c>
      <c r="H28" s="1">
        <v>0.172513</v>
      </c>
      <c r="K28">
        <v>16.3</v>
      </c>
      <c r="L28" s="1">
        <v>1.8181799999999999</v>
      </c>
      <c r="M28" s="1">
        <v>0.109529</v>
      </c>
      <c r="P28">
        <v>21.9</v>
      </c>
      <c r="Q28" s="1">
        <v>0.38709700000000002</v>
      </c>
      <c r="R28" s="1">
        <v>0</v>
      </c>
    </row>
    <row r="29" spans="1:20" x14ac:dyDescent="0.25">
      <c r="A29">
        <v>29.2</v>
      </c>
      <c r="B29" s="1">
        <v>0.14224800000000001</v>
      </c>
      <c r="C29" s="1">
        <v>5.7736700000000002E-2</v>
      </c>
      <c r="F29">
        <v>19.399999999999999</v>
      </c>
      <c r="G29" s="1">
        <v>0.40899799999999997</v>
      </c>
      <c r="H29" s="1">
        <v>0</v>
      </c>
      <c r="K29">
        <v>18</v>
      </c>
      <c r="L29" s="1">
        <v>0.41958000000000001</v>
      </c>
      <c r="M29" s="1">
        <v>0.27382299999999998</v>
      </c>
      <c r="P29">
        <v>24.2</v>
      </c>
      <c r="Q29" s="1">
        <v>0</v>
      </c>
      <c r="R29" s="1">
        <v>6.01685E-2</v>
      </c>
    </row>
    <row r="30" spans="1:20" x14ac:dyDescent="0.25">
      <c r="A30">
        <v>32</v>
      </c>
      <c r="B30" s="1">
        <v>0</v>
      </c>
      <c r="C30" s="1">
        <v>0</v>
      </c>
      <c r="F30">
        <v>21.2</v>
      </c>
      <c r="G30" s="1">
        <v>0.10224900000000001</v>
      </c>
      <c r="H30" s="1">
        <v>0</v>
      </c>
      <c r="K30">
        <v>19.7</v>
      </c>
      <c r="L30" s="1">
        <v>0.83916100000000005</v>
      </c>
      <c r="M30" s="1">
        <v>5.4764500000000001E-2</v>
      </c>
      <c r="P30">
        <v>26.6</v>
      </c>
      <c r="Q30" s="1">
        <v>0.12903200000000001</v>
      </c>
      <c r="R30" s="1">
        <v>6.01685E-2</v>
      </c>
    </row>
    <row r="31" spans="1:20" x14ac:dyDescent="0.25">
      <c r="A31">
        <v>34.9</v>
      </c>
      <c r="B31" s="1">
        <v>0</v>
      </c>
      <c r="C31" s="1">
        <v>0</v>
      </c>
      <c r="F31">
        <v>23.1</v>
      </c>
      <c r="G31" s="1">
        <v>0.20449899999999999</v>
      </c>
      <c r="H31" s="1">
        <v>5.7504300000000001E-2</v>
      </c>
      <c r="K31">
        <v>21.4</v>
      </c>
      <c r="L31" s="1">
        <v>0.13986000000000001</v>
      </c>
      <c r="M31" s="1">
        <v>5.4764500000000001E-2</v>
      </c>
      <c r="P31">
        <v>28.9</v>
      </c>
      <c r="Q31" s="1">
        <v>0</v>
      </c>
      <c r="R31" s="1">
        <v>6.01685E-2</v>
      </c>
    </row>
    <row r="32" spans="1:20" x14ac:dyDescent="0.25">
      <c r="A32">
        <v>37.799999999999997</v>
      </c>
      <c r="B32" s="1">
        <v>0</v>
      </c>
      <c r="C32" s="1">
        <v>0</v>
      </c>
      <c r="F32">
        <v>24.9</v>
      </c>
      <c r="G32" s="1">
        <v>0</v>
      </c>
      <c r="H32" s="1">
        <v>0</v>
      </c>
      <c r="K32">
        <v>23</v>
      </c>
      <c r="L32" s="1">
        <v>0</v>
      </c>
      <c r="M32" s="1">
        <v>0</v>
      </c>
      <c r="P32">
        <v>31.2</v>
      </c>
      <c r="Q32" s="1">
        <v>0.12903200000000001</v>
      </c>
      <c r="R32" s="1">
        <v>6.01685E-2</v>
      </c>
    </row>
    <row r="33" spans="1:20" x14ac:dyDescent="0.25">
      <c r="A33">
        <v>40.6</v>
      </c>
      <c r="B33" s="1">
        <v>0</v>
      </c>
      <c r="C33" s="1">
        <v>0</v>
      </c>
      <c r="F33">
        <v>26.7</v>
      </c>
      <c r="G33" s="1">
        <v>0</v>
      </c>
      <c r="H33" s="1">
        <v>0</v>
      </c>
      <c r="K33">
        <v>24.7</v>
      </c>
      <c r="L33" s="1">
        <v>0.13986000000000001</v>
      </c>
      <c r="M33" s="1">
        <v>0</v>
      </c>
      <c r="P33">
        <v>33.6</v>
      </c>
      <c r="Q33" s="1">
        <v>0</v>
      </c>
      <c r="R33" s="1">
        <v>0</v>
      </c>
    </row>
    <row r="34" spans="1:20" x14ac:dyDescent="0.25">
      <c r="A34">
        <v>43.5</v>
      </c>
      <c r="B34" s="1">
        <v>0.14224800000000001</v>
      </c>
      <c r="C34" s="1">
        <v>0</v>
      </c>
      <c r="F34">
        <v>28.5</v>
      </c>
      <c r="G34" s="1">
        <v>0.10224900000000001</v>
      </c>
      <c r="H34" s="1">
        <v>5.7504300000000001E-2</v>
      </c>
      <c r="K34">
        <v>26.4</v>
      </c>
      <c r="L34" s="1">
        <v>0.13986000000000001</v>
      </c>
      <c r="M34" s="1">
        <v>5.4764500000000001E-2</v>
      </c>
      <c r="P34">
        <v>35.9</v>
      </c>
      <c r="Q34" s="1">
        <v>0.12903200000000001</v>
      </c>
      <c r="R34" s="1">
        <v>0</v>
      </c>
    </row>
    <row r="35" spans="1:20" x14ac:dyDescent="0.25">
      <c r="L35" s="1"/>
      <c r="M35" s="1"/>
    </row>
    <row r="37" spans="1:20" x14ac:dyDescent="0.25">
      <c r="A37" s="4">
        <v>3010000</v>
      </c>
      <c r="B37" t="s">
        <v>0</v>
      </c>
      <c r="C37" t="s">
        <v>1</v>
      </c>
      <c r="D37" s="1">
        <f>SUM(D38:D40)</f>
        <v>99.999979199999999</v>
      </c>
      <c r="F37" s="4">
        <v>2770000</v>
      </c>
      <c r="G37" t="s">
        <v>0</v>
      </c>
      <c r="H37" t="s">
        <v>1</v>
      </c>
      <c r="I37" s="1">
        <f>SUM(I38:I40)</f>
        <v>100.00007599999999</v>
      </c>
      <c r="K37" s="4">
        <v>3130000</v>
      </c>
      <c r="L37" t="s">
        <v>0</v>
      </c>
      <c r="M37" t="s">
        <v>1</v>
      </c>
      <c r="N37" s="1">
        <f>SUM(N38:N40)</f>
        <v>99.999973000000011</v>
      </c>
      <c r="P37" s="4">
        <v>2960000</v>
      </c>
      <c r="Q37" t="s">
        <v>0</v>
      </c>
      <c r="R37" t="s">
        <v>1</v>
      </c>
      <c r="S37" s="1">
        <f>SUM(S38:S40)</f>
        <v>99.999988800000011</v>
      </c>
    </row>
    <row r="38" spans="1:20" x14ac:dyDescent="0.25">
      <c r="A38">
        <v>3.6</v>
      </c>
      <c r="B38" s="1">
        <v>41.5199</v>
      </c>
      <c r="C38" s="1">
        <v>29.355899999999998</v>
      </c>
      <c r="D38" s="1">
        <f>B38</f>
        <v>41.5199</v>
      </c>
      <c r="E38" s="4">
        <f>$A$37*D38/100</f>
        <v>1249748.99</v>
      </c>
      <c r="F38">
        <v>3.4</v>
      </c>
      <c r="G38" s="1">
        <v>41.834699999999998</v>
      </c>
      <c r="H38" s="1">
        <v>14.5786</v>
      </c>
      <c r="I38" s="1">
        <f>G38</f>
        <v>41.834699999999998</v>
      </c>
      <c r="J38" s="4">
        <f>$F$37*I38/100</f>
        <v>1158821.19</v>
      </c>
      <c r="K38">
        <v>3.4</v>
      </c>
      <c r="L38" s="1">
        <v>38.159100000000002</v>
      </c>
      <c r="M38" s="1">
        <v>19.756699999999999</v>
      </c>
      <c r="N38" s="1">
        <f>L38</f>
        <v>38.159100000000002</v>
      </c>
      <c r="O38" s="4">
        <f>$K$37*N38/100</f>
        <v>1194379.83</v>
      </c>
      <c r="P38">
        <v>3.3</v>
      </c>
      <c r="Q38" s="1">
        <v>34.247900000000001</v>
      </c>
      <c r="R38" s="1">
        <v>7.4879199999999999</v>
      </c>
      <c r="S38" s="1">
        <f>Q38</f>
        <v>34.247900000000001</v>
      </c>
      <c r="T38" s="4">
        <f>$P$37*S38/100</f>
        <v>1013737.84</v>
      </c>
    </row>
    <row r="39" spans="1:20" x14ac:dyDescent="0.25">
      <c r="A39">
        <v>6.6</v>
      </c>
      <c r="B39" s="1">
        <v>33.920299999999997</v>
      </c>
      <c r="C39" s="1">
        <v>63.886000000000003</v>
      </c>
      <c r="D39" s="1">
        <f>SUM(B39:B40)</f>
        <v>48.934199999999997</v>
      </c>
      <c r="E39" s="4">
        <f t="shared" ref="E39:E40" si="8">$A$37*D39/100</f>
        <v>1472919.42</v>
      </c>
      <c r="F39">
        <v>6.1</v>
      </c>
      <c r="G39" s="1">
        <v>29.233899999999998</v>
      </c>
      <c r="H39" s="1">
        <v>71.070599999999999</v>
      </c>
      <c r="I39" s="1">
        <f>SUM(G39:G40)</f>
        <v>45.967799999999997</v>
      </c>
      <c r="J39" s="4">
        <f t="shared" ref="J39:J40" si="9">$F$37*I39/100</f>
        <v>1273308.0599999998</v>
      </c>
      <c r="K39">
        <v>6</v>
      </c>
      <c r="L39" s="1">
        <v>29.758700000000001</v>
      </c>
      <c r="M39" s="1">
        <v>61.181899999999999</v>
      </c>
      <c r="N39" s="1">
        <f>SUM(L39:L40)</f>
        <v>49.865899999999996</v>
      </c>
      <c r="O39" s="4">
        <f t="shared" ref="O39:O40" si="10">$K$37*N39/100</f>
        <v>1560802.67</v>
      </c>
      <c r="P39">
        <v>5.8</v>
      </c>
      <c r="Q39" s="1">
        <v>25.6386</v>
      </c>
      <c r="R39" s="1">
        <v>58.816400000000002</v>
      </c>
      <c r="S39" s="1">
        <f>SUM(Q39:Q40)</f>
        <v>50.520299999999999</v>
      </c>
      <c r="T39" s="4">
        <f t="shared" ref="T39:T40" si="11">$P$37*S39/100</f>
        <v>1495400.88</v>
      </c>
    </row>
    <row r="40" spans="1:20" x14ac:dyDescent="0.25">
      <c r="A40">
        <v>9.6</v>
      </c>
      <c r="B40" s="1">
        <v>15.0139</v>
      </c>
      <c r="C40" s="1">
        <v>4.8046499999999996</v>
      </c>
      <c r="D40" s="1">
        <f>SUM(B41:B52)</f>
        <v>9.5458792000000017</v>
      </c>
      <c r="E40" s="4">
        <f t="shared" si="8"/>
        <v>287330.96392000007</v>
      </c>
      <c r="F40">
        <v>8.8000000000000007</v>
      </c>
      <c r="G40" s="1">
        <v>16.733899999999998</v>
      </c>
      <c r="H40" s="1">
        <v>10.079700000000001</v>
      </c>
      <c r="I40" s="1">
        <f>SUM(G41:G52)</f>
        <v>12.197576000000003</v>
      </c>
      <c r="J40" s="4">
        <f t="shared" si="9"/>
        <v>337872.85520000011</v>
      </c>
      <c r="K40">
        <v>8.6</v>
      </c>
      <c r="L40" s="1">
        <v>20.107199999999999</v>
      </c>
      <c r="M40" s="1">
        <v>14.542299999999999</v>
      </c>
      <c r="N40" s="1">
        <f>SUM(L41:L52)</f>
        <v>11.974972999999999</v>
      </c>
      <c r="O40" s="4">
        <f t="shared" si="10"/>
        <v>374816.65489999996</v>
      </c>
      <c r="P40">
        <v>8.3000000000000007</v>
      </c>
      <c r="Q40" s="1">
        <v>24.881699999999999</v>
      </c>
      <c r="R40" s="1">
        <v>27.053100000000001</v>
      </c>
      <c r="S40" s="1">
        <f>SUM(Q41:Q52)</f>
        <v>15.2317888</v>
      </c>
      <c r="T40" s="4">
        <f t="shared" si="11"/>
        <v>450860.94847999996</v>
      </c>
    </row>
    <row r="41" spans="1:20" x14ac:dyDescent="0.25">
      <c r="A41">
        <v>12.7</v>
      </c>
      <c r="B41" s="1">
        <v>5.7460599999999999</v>
      </c>
      <c r="C41" s="1">
        <v>1.4255500000000001</v>
      </c>
      <c r="F41">
        <v>11.5</v>
      </c>
      <c r="G41" s="1">
        <v>6.7540300000000002</v>
      </c>
      <c r="H41" s="1">
        <v>2.6765400000000001</v>
      </c>
      <c r="K41">
        <v>11.3</v>
      </c>
      <c r="L41" s="1">
        <v>7.1492399999999998</v>
      </c>
      <c r="M41" s="1">
        <v>2.8968699999999998</v>
      </c>
      <c r="P41">
        <v>10.8</v>
      </c>
      <c r="Q41" s="1">
        <v>7.9470200000000002</v>
      </c>
      <c r="R41" s="1">
        <v>5.0724600000000004</v>
      </c>
    </row>
    <row r="42" spans="1:20" x14ac:dyDescent="0.25">
      <c r="A42">
        <v>15.7</v>
      </c>
      <c r="B42" s="1">
        <v>2.5950000000000002</v>
      </c>
      <c r="C42" s="1">
        <v>0.42238599999999998</v>
      </c>
      <c r="F42">
        <v>14.3</v>
      </c>
      <c r="G42" s="1">
        <v>3.5282300000000002</v>
      </c>
      <c r="H42" s="1">
        <v>1.0250600000000001</v>
      </c>
      <c r="K42">
        <v>13.9</v>
      </c>
      <c r="L42" s="1">
        <v>2.50223</v>
      </c>
      <c r="M42" s="1">
        <v>1.04287</v>
      </c>
      <c r="P42">
        <v>13.3</v>
      </c>
      <c r="Q42" s="1">
        <v>3.50047</v>
      </c>
      <c r="R42" s="1">
        <v>1.02657</v>
      </c>
    </row>
    <row r="43" spans="1:20" x14ac:dyDescent="0.25">
      <c r="A43">
        <v>18.7</v>
      </c>
      <c r="B43" s="1">
        <v>0.74142699999999995</v>
      </c>
      <c r="C43" s="1">
        <v>0</v>
      </c>
      <c r="F43">
        <v>17</v>
      </c>
      <c r="G43" s="1">
        <v>1.00806</v>
      </c>
      <c r="H43" s="1">
        <v>0.51252799999999998</v>
      </c>
      <c r="K43">
        <v>16.5</v>
      </c>
      <c r="L43" s="1">
        <v>1.78731</v>
      </c>
      <c r="M43" s="1">
        <v>0.34762500000000002</v>
      </c>
      <c r="P43">
        <v>15.8</v>
      </c>
      <c r="Q43" s="1">
        <v>2.6490100000000001</v>
      </c>
      <c r="R43" s="1">
        <v>0.362319</v>
      </c>
    </row>
    <row r="44" spans="1:20" x14ac:dyDescent="0.25">
      <c r="A44">
        <v>21.7</v>
      </c>
      <c r="B44" s="1">
        <v>0.18535699999999999</v>
      </c>
      <c r="C44" s="1">
        <v>5.2798299999999999E-2</v>
      </c>
      <c r="F44">
        <v>19.7</v>
      </c>
      <c r="G44" s="1">
        <v>0.30241899999999999</v>
      </c>
      <c r="H44" s="1">
        <v>5.6947600000000001E-2</v>
      </c>
      <c r="K44">
        <v>19.2</v>
      </c>
      <c r="L44" s="1">
        <v>0.357462</v>
      </c>
      <c r="M44" s="1">
        <v>5.79374E-2</v>
      </c>
      <c r="P44">
        <v>18.3</v>
      </c>
      <c r="Q44" s="1">
        <v>0.75685899999999995</v>
      </c>
      <c r="R44" s="1">
        <v>0.18115899999999999</v>
      </c>
    </row>
    <row r="45" spans="1:20" x14ac:dyDescent="0.25">
      <c r="A45">
        <v>24.8</v>
      </c>
      <c r="B45" s="1">
        <v>9.2678399999999994E-2</v>
      </c>
      <c r="C45" s="1">
        <v>0</v>
      </c>
      <c r="F45">
        <v>22.4</v>
      </c>
      <c r="G45" s="1">
        <v>0.10080600000000001</v>
      </c>
      <c r="H45" s="1">
        <v>0</v>
      </c>
      <c r="K45">
        <v>21.8</v>
      </c>
      <c r="L45" s="1">
        <v>8.93655E-2</v>
      </c>
      <c r="M45" s="1">
        <v>0.11587500000000001</v>
      </c>
      <c r="P45">
        <v>20.8</v>
      </c>
      <c r="Q45" s="1">
        <v>0</v>
      </c>
      <c r="R45" s="1">
        <v>0</v>
      </c>
    </row>
    <row r="46" spans="1:20" x14ac:dyDescent="0.25">
      <c r="A46">
        <v>27.8</v>
      </c>
      <c r="B46" s="1">
        <v>9.2678399999999994E-2</v>
      </c>
      <c r="C46" s="1">
        <v>0</v>
      </c>
      <c r="F46">
        <v>25.1</v>
      </c>
      <c r="G46" s="1">
        <v>0</v>
      </c>
      <c r="H46" s="1">
        <v>0</v>
      </c>
      <c r="K46">
        <v>24.4</v>
      </c>
      <c r="L46" s="1">
        <v>0</v>
      </c>
      <c r="M46" s="1">
        <v>5.79374E-2</v>
      </c>
      <c r="P46">
        <v>23.3</v>
      </c>
      <c r="Q46" s="1">
        <v>0</v>
      </c>
      <c r="R46" s="1">
        <v>0</v>
      </c>
    </row>
    <row r="47" spans="1:20" x14ac:dyDescent="0.25">
      <c r="A47">
        <v>30.8</v>
      </c>
      <c r="B47" s="1">
        <v>0</v>
      </c>
      <c r="C47" s="1">
        <v>0</v>
      </c>
      <c r="F47">
        <v>27.8</v>
      </c>
      <c r="G47" s="1">
        <v>0.10080600000000001</v>
      </c>
      <c r="H47" s="1">
        <v>0</v>
      </c>
      <c r="K47">
        <v>27</v>
      </c>
      <c r="L47" s="1">
        <v>0</v>
      </c>
      <c r="M47" s="1">
        <v>0</v>
      </c>
      <c r="P47">
        <v>25.8</v>
      </c>
      <c r="Q47" s="1">
        <v>9.4607399999999994E-2</v>
      </c>
      <c r="R47" s="1">
        <v>0</v>
      </c>
    </row>
    <row r="48" spans="1:20" x14ac:dyDescent="0.25">
      <c r="A48">
        <v>33.9</v>
      </c>
      <c r="B48" s="1">
        <v>0</v>
      </c>
      <c r="C48" s="1">
        <v>5.2798299999999999E-2</v>
      </c>
      <c r="F48">
        <v>30.5</v>
      </c>
      <c r="G48" s="1">
        <v>0.10080600000000001</v>
      </c>
      <c r="H48" s="1">
        <v>0</v>
      </c>
      <c r="K48">
        <v>29.7</v>
      </c>
      <c r="L48" s="1">
        <v>0</v>
      </c>
      <c r="M48" s="1">
        <v>0</v>
      </c>
      <c r="P48">
        <v>28.3</v>
      </c>
      <c r="Q48" s="1">
        <v>9.4607399999999994E-2</v>
      </c>
      <c r="R48" s="1">
        <v>0</v>
      </c>
    </row>
    <row r="49" spans="1:18" x14ac:dyDescent="0.25">
      <c r="A49">
        <v>36.9</v>
      </c>
      <c r="B49" s="1">
        <v>0</v>
      </c>
      <c r="C49" s="1">
        <v>0</v>
      </c>
      <c r="F49">
        <v>33.200000000000003</v>
      </c>
      <c r="G49" s="1">
        <v>0</v>
      </c>
      <c r="H49" s="1">
        <v>0</v>
      </c>
      <c r="K49">
        <v>32.299999999999997</v>
      </c>
      <c r="L49" s="1">
        <v>0</v>
      </c>
      <c r="M49" s="1">
        <v>0</v>
      </c>
      <c r="P49">
        <v>30.8</v>
      </c>
      <c r="Q49" s="1">
        <v>0</v>
      </c>
      <c r="R49" s="1">
        <v>0</v>
      </c>
    </row>
    <row r="50" spans="1:18" x14ac:dyDescent="0.25">
      <c r="A50">
        <v>39.9</v>
      </c>
      <c r="B50" s="1">
        <v>0</v>
      </c>
      <c r="C50" s="1">
        <v>0</v>
      </c>
      <c r="F50">
        <v>35.9</v>
      </c>
      <c r="G50" s="1">
        <v>0.10080600000000001</v>
      </c>
      <c r="H50" s="1">
        <v>0</v>
      </c>
      <c r="K50">
        <v>34.9</v>
      </c>
      <c r="L50" s="1">
        <v>0</v>
      </c>
      <c r="M50" s="1">
        <v>0</v>
      </c>
      <c r="P50">
        <v>33.299999999999997</v>
      </c>
      <c r="Q50" s="1">
        <v>0</v>
      </c>
      <c r="R50" s="1">
        <v>0</v>
      </c>
    </row>
    <row r="51" spans="1:18" x14ac:dyDescent="0.25">
      <c r="A51">
        <v>42.9</v>
      </c>
      <c r="B51" s="1">
        <v>0</v>
      </c>
      <c r="C51" s="1">
        <v>0</v>
      </c>
      <c r="F51">
        <v>38.700000000000003</v>
      </c>
      <c r="G51" s="1">
        <v>0</v>
      </c>
      <c r="H51" s="1">
        <v>0</v>
      </c>
      <c r="K51">
        <v>37.6</v>
      </c>
      <c r="L51" s="1">
        <v>0</v>
      </c>
      <c r="M51" s="1">
        <v>0</v>
      </c>
      <c r="P51">
        <v>35.799999999999997</v>
      </c>
      <c r="Q51" s="1">
        <v>0</v>
      </c>
      <c r="R51" s="1">
        <v>0</v>
      </c>
    </row>
    <row r="52" spans="1:18" x14ac:dyDescent="0.25">
      <c r="A52">
        <v>46</v>
      </c>
      <c r="B52" s="1">
        <v>9.2678399999999994E-2</v>
      </c>
      <c r="C52" s="1">
        <v>0</v>
      </c>
      <c r="F52">
        <v>41.4</v>
      </c>
      <c r="G52" s="1">
        <v>0.20161299999999999</v>
      </c>
      <c r="H52" s="1">
        <v>0</v>
      </c>
      <c r="K52">
        <v>40.200000000000003</v>
      </c>
      <c r="L52" s="1">
        <v>8.93655E-2</v>
      </c>
      <c r="M52" s="1">
        <v>0</v>
      </c>
      <c r="P52">
        <v>38.299999999999997</v>
      </c>
      <c r="Q52" s="1">
        <v>0.18921499999999999</v>
      </c>
      <c r="R52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enocy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han</dc:creator>
  <cp:lastModifiedBy>Leo Chan</cp:lastModifiedBy>
  <dcterms:created xsi:type="dcterms:W3CDTF">2019-07-31T11:05:20Z</dcterms:created>
  <dcterms:modified xsi:type="dcterms:W3CDTF">2019-12-05T17:07:58Z</dcterms:modified>
</cp:coreProperties>
</file>